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96" uniqueCount="224">
  <si>
    <r>
      <t xml:space="preserve">Table S2: List of genes present within flanking markers of QTL </t>
    </r>
    <r>
      <rPr>
        <i/>
        <sz val="11"/>
        <color theme="1"/>
        <rFont val="Calibri"/>
        <family val="2"/>
        <scheme val="minor"/>
      </rPr>
      <t>qGPC1B.1</t>
    </r>
    <r>
      <rPr>
        <sz val="11"/>
        <color theme="1"/>
        <rFont val="Calibri"/>
        <family val="2"/>
        <scheme val="minor"/>
      </rPr>
      <t xml:space="preserve">  were identifed form EMBL database and function was pridicted based on homology by Blast2go tool</t>
    </r>
  </si>
  <si>
    <t>SeqName</t>
  </si>
  <si>
    <t>Type/ location</t>
  </si>
  <si>
    <t>Pridicted function</t>
  </si>
  <si>
    <t>TraesCS1B02G115200</t>
  </si>
  <si>
    <t>Enzyme/chloroplast</t>
  </si>
  <si>
    <t xml:space="preserve">DAPAT_ORYSJProbable LL-diaminopimelate aminotransferase, chloroplastic OS=Oryza sativa subsp. japonica </t>
  </si>
  <si>
    <t>TraesCS1B02G089800</t>
  </si>
  <si>
    <t>Mitochondria</t>
  </si>
  <si>
    <t>MPC1_ARATHMitochondrial pyruvate carrier 1 OS=Arabidopsis thaliana</t>
  </si>
  <si>
    <t>TraesCS1B02G104700</t>
  </si>
  <si>
    <t>CNGC7_ARATHPutative cyclic nucleotide-gated ion channel 7 OS=Arabidopsis thaliana</t>
  </si>
  <si>
    <t>TraesCS1B02G101100</t>
  </si>
  <si>
    <t>Enzyme</t>
  </si>
  <si>
    <t xml:space="preserve">GRDH_ORYSJGlucose and ribitol dehydrogenase homolog OS=Oryza sativa subsp. japonica </t>
  </si>
  <si>
    <t>TraesCS1B02G097900</t>
  </si>
  <si>
    <t xml:space="preserve">H4_MAIZEHistone H4 OS=Zea mays </t>
  </si>
  <si>
    <t>TraesCS1B02G091700</t>
  </si>
  <si>
    <t xml:space="preserve">KNOS1_ORYSJHomeobox protein knotted-1-like 1 OS=Oryza sativa subsp. japonica </t>
  </si>
  <si>
    <t>TraesCS1B02G126700</t>
  </si>
  <si>
    <t xml:space="preserve">NIFU4_ARATHNifU-like protein 4, mitochondrial OS=Arabidopsis thaliana </t>
  </si>
  <si>
    <t>TraesCS1B02G113700</t>
  </si>
  <si>
    <t xml:space="preserve">GSTF4_MAIZEGlutathione S-transferase 4 OS=Zea mays </t>
  </si>
  <si>
    <t>TraesCS1B02G113600</t>
  </si>
  <si>
    <t>TraesCS1B02G099000</t>
  </si>
  <si>
    <t>transporter</t>
  </si>
  <si>
    <t xml:space="preserve">AB21B_ARATHABC transporter B family member 21 OS=Arabidopsis thaliana </t>
  </si>
  <si>
    <t>TraesCS1B02G119400</t>
  </si>
  <si>
    <t xml:space="preserve">HIP36_ARATHHeavy metal-associated isoprenylated plant protein 36 OS=Arabidopsis thaliana </t>
  </si>
  <si>
    <t>TraesCS1B02G090700</t>
  </si>
  <si>
    <t xml:space="preserve">GUN14_ORYSJEndoglucanase 14 OS=Oryza sativa subsp. japonica </t>
  </si>
  <si>
    <t>TraesCS1B02G146200</t>
  </si>
  <si>
    <t xml:space="preserve">MCM6_ORYSJDNA replication licensing factor MCM6 OS=Oryza sativa subsp. japonica </t>
  </si>
  <si>
    <t>TraesCS1B02G119100</t>
  </si>
  <si>
    <t xml:space="preserve">TIR1A_ORYSJTransport inhibitor response 1-like protein Os05g0150500 OS=Oryza sativa subsp. japonica </t>
  </si>
  <si>
    <t>TraesCS1B02G126500</t>
  </si>
  <si>
    <t xml:space="preserve">IMA1B_ORYSJImportin subunit alpha-1b OS=Oryza sativa subsp. japonica </t>
  </si>
  <si>
    <t>TraesCS1B02G099600</t>
  </si>
  <si>
    <t xml:space="preserve">ASPRX_ORYSJAspartic proteinase OS=Oryza sativa subsp. japonica </t>
  </si>
  <si>
    <t>TraesCS1B02G135500</t>
  </si>
  <si>
    <t xml:space="preserve">Y2416_ARATHUncharacterized protein At2g34160 OS=Arabidopsis thaliana </t>
  </si>
  <si>
    <t>TraesCS1B02G139000</t>
  </si>
  <si>
    <t xml:space="preserve">LRX4_ARATHLeucine-rich repeat extensin-like protein 4 OS=Arabidopsis thaliana </t>
  </si>
  <si>
    <t>TraesCS1B02G102700</t>
  </si>
  <si>
    <t xml:space="preserve">ALA2_HORVUAlanine aminotransferase 2 OS=Hordeum vulgare </t>
  </si>
  <si>
    <t>TraesCS1B02G127400.3</t>
  </si>
  <si>
    <t>Transcription factor</t>
  </si>
  <si>
    <t xml:space="preserve">HBP1C_WHEATTranscription factor HBP-1b(c1) (Fragment) OS=Triticum aestivum </t>
  </si>
  <si>
    <t>TraesCS1B02G097400</t>
  </si>
  <si>
    <t xml:space="preserve">GSTF1_ORYSJProbable glutathione S-transferase GSTF1 OS=Oryza sativa subsp. japonica </t>
  </si>
  <si>
    <t>TraesCS1B02G120700</t>
  </si>
  <si>
    <t>Ribosomal protein</t>
  </si>
  <si>
    <t xml:space="preserve">RS4_ORYSJ40S ribosomal protein S4 OS=Oryza sativa subsp. japonica </t>
  </si>
  <si>
    <t>TraesCS1B02G087800</t>
  </si>
  <si>
    <t xml:space="preserve">NU1C_HORVUNAD(P)H-quinone oxidoreductase subunit 1, chloroplastic OS=Hordeum vulgare </t>
  </si>
  <si>
    <t>TraesCS1B02G145700</t>
  </si>
  <si>
    <t xml:space="preserve">RIR1_ARATHRibonucleoside-diphosphate reductase large subunit OS=Arabidopsis thaliana </t>
  </si>
  <si>
    <t>TraesCS1B02G117500</t>
  </si>
  <si>
    <t xml:space="preserve">ACCO_MUSAC1-aminocyclopropane-1-carboxylate oxidase OS=Musa acuminata </t>
  </si>
  <si>
    <t>TraesCS1B02G135100</t>
  </si>
  <si>
    <t>chloroplast</t>
  </si>
  <si>
    <t xml:space="preserve">PPT3_ORYSJPhosphoenolpyruvate/phosphate translocator 3, chloroplastic OS=Oryza sativa subsp. japonica </t>
  </si>
  <si>
    <t>TraesCS1B02G144500</t>
  </si>
  <si>
    <t xml:space="preserve">ZIP7_ORYSJZinc transporter 7 OS=Oryza sativa subsp. japonica </t>
  </si>
  <si>
    <t>TraesCS1B02G132700</t>
  </si>
  <si>
    <t xml:space="preserve">RL102_ORYSI60S ribosomal protein L10-2 OS=Oryza sativa subsp. indica </t>
  </si>
  <si>
    <t>TraesCS1B02G126600</t>
  </si>
  <si>
    <t xml:space="preserve">GAT23_ARATHGATA transcription factor 23 OS=Arabidopsis thaliana </t>
  </si>
  <si>
    <t>TraesCS1B02G107400</t>
  </si>
  <si>
    <t>THT2_ORYSJTryptamine hydroxycinnamoyltransferase 2 OS=Oryza sativa subsp. Japonica</t>
  </si>
  <si>
    <t>TraesCS1B02G110600</t>
  </si>
  <si>
    <t xml:space="preserve">CRK6_ORYSJCysteine-rich receptor-like protein kinase 6 OS=Oryza sativa subsp. japonica </t>
  </si>
  <si>
    <t>TraesCS1B02G105900</t>
  </si>
  <si>
    <t xml:space="preserve">NDHI_AGRSTNAD(P)H-quinone oxidoreductase subunit I, chloroplastic OS=Agrostis stolonifera </t>
  </si>
  <si>
    <t>TraesCS1B02G100000</t>
  </si>
  <si>
    <t xml:space="preserve">CHI10_ORYSJChitinase 10 OS=Oryza sativa subsp. japonica </t>
  </si>
  <si>
    <t>TraesCS1B02G110700</t>
  </si>
  <si>
    <t>TraesCS1B02G142000</t>
  </si>
  <si>
    <t xml:space="preserve">HXK7_ORYSJHexokinase-7 OS=Oryza sativa subsp. japonica </t>
  </si>
  <si>
    <t>TraesCS1B02G094600</t>
  </si>
  <si>
    <t xml:space="preserve">GLNB_ORYSJNitrogen regulatory protein P-II homolog OS=Oryza sativa subsp. japonica </t>
  </si>
  <si>
    <t>TraesCS1B02G133100</t>
  </si>
  <si>
    <t xml:space="preserve">NRPBB_ARATHDNA-directed RNA polymerases II, IV and V subunit 11 OS=Arabidopsis thaliana </t>
  </si>
  <si>
    <t>TraesCS1B02G092300</t>
  </si>
  <si>
    <t xml:space="preserve">D27_ARATHBeta-carotene isomerase D27, chloroplastic OS=Arabidopsis thaliana </t>
  </si>
  <si>
    <t>TraesCS1B02G128800</t>
  </si>
  <si>
    <t xml:space="preserve">ZIP6_ORYSJZinc transporter 6 OS=Oryza sativa subsp. japonica </t>
  </si>
  <si>
    <t>TraesCS1B02G089000</t>
  </si>
  <si>
    <t>NAATA_HORVUNicotianamine aminotransferase A OS=Hordeum vulgare</t>
  </si>
  <si>
    <t>TraesCS1B02G140300</t>
  </si>
  <si>
    <t xml:space="preserve">UBC2_WHEATUbiquitin-conjugating enzyme E2 2 OS=Triticum aestivum </t>
  </si>
  <si>
    <t>TraesCS1B02G120600</t>
  </si>
  <si>
    <t>TraesCS1B02G127200</t>
  </si>
  <si>
    <t xml:space="preserve">RL182_ARATH60S ribosomal protein L18-2 OS=Arabidopsis thaliana </t>
  </si>
  <si>
    <t>TraesCS1B02G144000</t>
  </si>
  <si>
    <t xml:space="preserve">DAT11_ORYSJDiacylglycerol O-acyltransferase 1-1 OS=Oryza sativa subsp. japonica </t>
  </si>
  <si>
    <t>TraesCS1B02G090300</t>
  </si>
  <si>
    <t xml:space="preserve">CRTSO_DAUCAProlycopene isomerase, chloroplastic OS=Daucus carota </t>
  </si>
  <si>
    <t>TraesCS1B02G094500</t>
  </si>
  <si>
    <t xml:space="preserve">MYB2_ORYSJTranscription factor MYB2 OS=Oryza sativa subsp. japonica </t>
  </si>
  <si>
    <t>TraesCS1B02G127600</t>
  </si>
  <si>
    <t>MED28_ARATHMediator of RNA polymerase II transcription subunit 28 OS=Arabidopsis thaliana</t>
  </si>
  <si>
    <t>TraesCS1B02G095600</t>
  </si>
  <si>
    <t xml:space="preserve">P2C47_ORYSJProbable protein phosphatase 2C 47 OS=Oryza sativa subsp. japonica </t>
  </si>
  <si>
    <t>TraesCS1B02G104900</t>
  </si>
  <si>
    <t xml:space="preserve">MPK14_ORYSJMitogen-activated protein kinase 14 OS=Oryza sativa subsp. japonica </t>
  </si>
  <si>
    <t>TraesCS1B02G094200</t>
  </si>
  <si>
    <t xml:space="preserve">FH6_ORYSJFormin-like protein 6 OS=Oryza sativa subsp. japonica </t>
  </si>
  <si>
    <t>TraesCS1B02G129400</t>
  </si>
  <si>
    <t xml:space="preserve">ALFL1_ORYSJPHD finger protein ALFIN-LIKE 1 OS=Oryza sativa subsp. japonica </t>
  </si>
  <si>
    <t>TraesCS1B02G100100</t>
  </si>
  <si>
    <t xml:space="preserve">LTI6B_ORYSJHydrophobic protein LTI6B OS=Oryza sativa subsp. japonica </t>
  </si>
  <si>
    <t>TraesCS1B02G113400</t>
  </si>
  <si>
    <t xml:space="preserve">SYNC1_ARATHAsparagine--tRNA ligase, cytoplasmic 1 OS=Arabidopsis thaliana </t>
  </si>
  <si>
    <t>TraesCS1B02G146100</t>
  </si>
  <si>
    <t xml:space="preserve">RS7_SECCE40S ribosomal protein S7 OS=Secale cereale </t>
  </si>
  <si>
    <t>TraesCS1B02G143400</t>
  </si>
  <si>
    <t xml:space="preserve">OSGEP_HUMANProbable tRNA N6-adenosine threonylcarbamoyltransferase OS=Homo sapiens </t>
  </si>
  <si>
    <t>TraesCS1B02G131400</t>
  </si>
  <si>
    <t xml:space="preserve">MB3R2_ORYSJTranscription factor MYB3R-2 OS=Oryza sativa subsp. japonica </t>
  </si>
  <si>
    <t>TraesCS1B02G097700</t>
  </si>
  <si>
    <t>PTI1_SOLLCPto-interacting protein 1 OS=Solanum lycopersicum</t>
  </si>
  <si>
    <t>TraesCS1B02G132600</t>
  </si>
  <si>
    <t xml:space="preserve">TRH42_ORYSJThioredoxin H4-2 OS=Oryza sativa subsp. japonica </t>
  </si>
  <si>
    <t>TraesCS1B02G124800</t>
  </si>
  <si>
    <t>TBG2_ORYSJTubulin gamma-2 chain OS=Oryza sativa subsp. Japonica</t>
  </si>
  <si>
    <t>TraesCS1B02G112700</t>
  </si>
  <si>
    <t xml:space="preserve">NHX2_ARATHSodium/hydrogen exchanger 2 OS=Arabidopsis thaliana </t>
  </si>
  <si>
    <t>TraesCS1B02G133200</t>
  </si>
  <si>
    <t xml:space="preserve">AGP16_ARATHArabinogalactan protein 16 OS=Arabidopsis thaliana </t>
  </si>
  <si>
    <t>TraesCS1B02G130900</t>
  </si>
  <si>
    <t xml:space="preserve">RS271_HORVUUbiquitin-40S ribosomal protein S27a OS=Hordeum vulgare </t>
  </si>
  <si>
    <t>TraesCS1B02G088600</t>
  </si>
  <si>
    <t xml:space="preserve">DIOX6_ARATHProbable 2-oxoglutarate-dependent dioxygenase At3g111800 OS=Arabidopsis thaliana </t>
  </si>
  <si>
    <t>TraesCS1B02G145800</t>
  </si>
  <si>
    <t>receptor</t>
  </si>
  <si>
    <t xml:space="preserve">PYL5_ORYSJAbscisic acid receptor PYL5 OS=Oryza sativa subsp. japonica </t>
  </si>
  <si>
    <t>TraesCS1B02G115300</t>
  </si>
  <si>
    <t>XXT1_ORYSJProbable xyloglucan 6-xylosyltransferase 1 OS=Oryza sativa subsp. japonica /</t>
  </si>
  <si>
    <t>TraesCS1B02G109400</t>
  </si>
  <si>
    <t xml:space="preserve">RIPK_ARATHSerine/threonine-protein kinase RIPK OS=Arabidopsis thaliana </t>
  </si>
  <si>
    <t>TraesCS1B02G117900</t>
  </si>
  <si>
    <t xml:space="preserve">CUL1_ARATHCullin-1 OS=Arabidopsis thaliana </t>
  </si>
  <si>
    <t>TraesCS1B02G107700</t>
  </si>
  <si>
    <t xml:space="preserve">GUN20_ORYSJEndoglucanase 20 OS=Oryza sativa subsp. japonica </t>
  </si>
  <si>
    <t>TraesCS1B02G127000</t>
  </si>
  <si>
    <t xml:space="preserve">ERS2_ORYSIProbable ethylene response sensor 2 OS=Oryza sativa subsp. indica </t>
  </si>
  <si>
    <t>TraesCS1B02G104500.1</t>
  </si>
  <si>
    <t xml:space="preserve">CBP2_WHEATSerine carboxypeptidase 2 OS=Triticum aestivum </t>
  </si>
  <si>
    <t>TraesCS1B02G090600</t>
  </si>
  <si>
    <t xml:space="preserve">ARGD_ALNGLAcetylornithine aminotransferase, mitochondrial OS=Alnus glutinosa </t>
  </si>
  <si>
    <t>TraesCS1B02G135800.1</t>
  </si>
  <si>
    <t xml:space="preserve">MT1_WHEATMetallothionein-like protein 1 OS=Triticum aestivum </t>
  </si>
  <si>
    <t>TraesCS1B02G146300</t>
  </si>
  <si>
    <t xml:space="preserve">G6PI_MAIZEGlucose-6-phosphate isomerase, cytosolic OS=Zea mays </t>
  </si>
  <si>
    <t>TraesCS1B02G138100</t>
  </si>
  <si>
    <t xml:space="preserve">IAA15_ORYSJAuxin-responsive protein IAA15 OS=Oryza sativa subsp. japonica </t>
  </si>
  <si>
    <t>TraesCS1B02G100800</t>
  </si>
  <si>
    <t xml:space="preserve">Y14A_ORYSJRNA-binding protein Y14A OS=Oryza sativa subsp. japonica </t>
  </si>
  <si>
    <t>TraesCS1B02G138000</t>
  </si>
  <si>
    <t xml:space="preserve">2A5K_ARATHSerine/threonine protein phosphatase 2A 57 kDa regulatory subunit B' kappa isoform OS=Arabidopsis thaliana </t>
  </si>
  <si>
    <t>TraesCS1B02G098600</t>
  </si>
  <si>
    <t>CIPKH_ORYSJCBL-interacting protein kinase 17 OS=Oryza sativa subsp. Japonica</t>
  </si>
  <si>
    <t>TraesCS1B02G122800.1</t>
  </si>
  <si>
    <t xml:space="preserve">PALY_WHEATPhenylalanine ammonia-lyase OS=Triticum aestivum </t>
  </si>
  <si>
    <t>TraesCS1B02G095900</t>
  </si>
  <si>
    <t xml:space="preserve">LAX13_ORYSJAuxin transporter-like protein 3 OS=Oryza sativa subsp. japonica </t>
  </si>
  <si>
    <t>TraesCS1B02G142300</t>
  </si>
  <si>
    <t xml:space="preserve">GSK2_ORYSJShaggy-related protein kinase GSK2 OS=Oryza sativa subsp. japonica </t>
  </si>
  <si>
    <t>TraesCS1B02G146800</t>
  </si>
  <si>
    <t xml:space="preserve">ZFP11_ARATHZinc finger protein 11 OS=Arabidopsis thaliana </t>
  </si>
  <si>
    <t>TraesCS1B02G128100</t>
  </si>
  <si>
    <t xml:space="preserve">PP19_ARATHSerine/threonine-protein phosphatase PP1 isozyme 9 OS=Arabidopsis thaliana </t>
  </si>
  <si>
    <t>TraesCS1B02G117400</t>
  </si>
  <si>
    <t>TraesCS1B02G090000</t>
  </si>
  <si>
    <t xml:space="preserve">MPC1_ARATHMitochondrial pyruvate carrier 1 OS=Arabidopsis thaliana </t>
  </si>
  <si>
    <t>TraesCS1B02G131300</t>
  </si>
  <si>
    <t xml:space="preserve">DLDH1_ARATHDihydrolipoyl dehydrogenase 1, mitochondrial OS=Arabidopsis thaliana </t>
  </si>
  <si>
    <t>TraesCS1B02G125100</t>
  </si>
  <si>
    <t xml:space="preserve">DJB6_ORYSJDnaJ protein ERDJ3B OS=Oryza sativa subsp. japonica </t>
  </si>
  <si>
    <t>TraesCS1B02G133900</t>
  </si>
  <si>
    <t xml:space="preserve">TAR2_ORYSJTryptophan aminotransferase-related protein 2 OS=Oryza sativa subsp. japonica </t>
  </si>
  <si>
    <t>TraesCS1B02G097200</t>
  </si>
  <si>
    <t>TraesCS1B02G109600</t>
  </si>
  <si>
    <t xml:space="preserve">LAC19_ORYSIPutative laccase-19 OS=Oryza sativa subsp. indica </t>
  </si>
  <si>
    <t>TraesCS1B02G107500</t>
  </si>
  <si>
    <t xml:space="preserve">THT2_ORYSJTryptamine hydroxycinnamoyltransferase 2 OS=Oryza sativa subsp. japonica </t>
  </si>
  <si>
    <t>TraesCS1B02G129800</t>
  </si>
  <si>
    <t xml:space="preserve">RVE5_ARATHProtein REVEILLE 5 OS=Arabidopsis thaliana </t>
  </si>
  <si>
    <t>TraesCS1B02G100600</t>
  </si>
  <si>
    <t xml:space="preserve">MYB61_ARATHTranscription factor MYB61 OS=Arabidopsis thaliana </t>
  </si>
  <si>
    <t>TraesCS1B02G090100</t>
  </si>
  <si>
    <t>Enzyme/receptor</t>
  </si>
  <si>
    <t xml:space="preserve">WAK3_ARATHWall-associated receptor kinase 3 OS=Arabidopsis thaliana </t>
  </si>
  <si>
    <t>TraesCS1B02G091600</t>
  </si>
  <si>
    <t>TraesCS1B02G098000</t>
  </si>
  <si>
    <t xml:space="preserve">GL52_ORYSJGermin-like protein 5-1 OS=Oryza sativa subsp. japonica </t>
  </si>
  <si>
    <t>TraesCS1B02G113500</t>
  </si>
  <si>
    <t>GSTF4_MAIZEGlutathione S-transferase 4 OS=Zea mays</t>
  </si>
  <si>
    <t>TraesCS1B02G124600</t>
  </si>
  <si>
    <t xml:space="preserve">AVP1_ARATHPyrophosphate-energized vacuolar membrane proton pump 1 OS=Arabidopsis thaliana </t>
  </si>
  <si>
    <t>TraesCS1B02G099200</t>
  </si>
  <si>
    <t>RTNLA_ARATHReticulon-like protein B1 OS=Arabidopsis thaliana</t>
  </si>
  <si>
    <t>TraesCS1B02G107200</t>
  </si>
  <si>
    <t xml:space="preserve">ERCC2_ARATHGeneral transcription and DNA repair factor IIH helicase subunit XPD OS=Arabidopsis thaliana </t>
  </si>
  <si>
    <t>TraesCS1B02G126100</t>
  </si>
  <si>
    <t xml:space="preserve">PDI21_ORYSJProtein disulfide isomerase-like 2-1 OS=Oryza sativa subsp. japonica </t>
  </si>
  <si>
    <t>TraesCS1B02G119000</t>
  </si>
  <si>
    <t xml:space="preserve">DRB2_ORYSJDouble-stranded RNA-binding protein 2 OS=Oryza sativa subsp. japonica </t>
  </si>
  <si>
    <t>TraesCS1B02G141500</t>
  </si>
  <si>
    <t>PHP2_ORYSJPseudo histidine-containing phosphotransfer protein 2 OS=Oryza sativa subsp. Japonica</t>
  </si>
  <si>
    <t>TraesCS1B02G145200</t>
  </si>
  <si>
    <t xml:space="preserve">MAK3_ARATHN-alpha-acetyltransferase MAK3 OS=Arabidopsis thaliana </t>
  </si>
  <si>
    <t>TraesCS1B02G144300</t>
  </si>
  <si>
    <t xml:space="preserve">RL11_ORYSI60S ribosomal protein L11 OS=Oryza sativa subsp. indica </t>
  </si>
  <si>
    <t>TraesCS1B02G093600</t>
  </si>
  <si>
    <t xml:space="preserve">LACS1_ARATHLong chain acyl-CoA synthetase 1 OS=Arabidopsis thaliana </t>
  </si>
  <si>
    <t>TraesCS1B02G146600</t>
  </si>
  <si>
    <t xml:space="preserve">RU17_ARATHU1 small nuclear ribonucleoprotein 70 kDa OS=Arabidopsis thaliana </t>
  </si>
  <si>
    <t>TraesCS1B02G104200.1</t>
  </si>
  <si>
    <t>PGKY_WHEATPhosphoglycerate kinase, cytosolic OS=Triticum aestivum</t>
  </si>
  <si>
    <t>TraesCS1B02G107300</t>
  </si>
  <si>
    <t>TraesCS1B02G087100</t>
  </si>
  <si>
    <t xml:space="preserve">TAR1_KLULAProtein TAR1 OS=Kluyveromyces lactis (strain ATCC 8585 / CBS 2359 / DSM 70799 / NBRC 1267 / NRRL Y-1140 / WM37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tabSelected="1" topLeftCell="A106" workbookViewId="0">
      <selection sqref="A1:XFD1048576"/>
    </sheetView>
  </sheetViews>
  <sheetFormatPr defaultRowHeight="15" x14ac:dyDescent="0.25"/>
  <cols>
    <col min="1" max="1" width="21.140625" bestFit="1" customWidth="1"/>
    <col min="2" max="2" width="18.85546875" bestFit="1" customWidth="1"/>
    <col min="3" max="3" width="117.28515625" bestFit="1" customWidth="1"/>
  </cols>
  <sheetData>
    <row r="1" spans="1:3" ht="15" customHeight="1" x14ac:dyDescent="0.25">
      <c r="A1" s="1" t="s">
        <v>0</v>
      </c>
      <c r="B1" s="1"/>
      <c r="C1" s="1"/>
    </row>
    <row r="2" spans="1:3" x14ac:dyDescent="0.25">
      <c r="A2" s="1"/>
      <c r="B2" s="1"/>
      <c r="C2" s="1"/>
    </row>
    <row r="3" spans="1:3" x14ac:dyDescent="0.25">
      <c r="A3" t="s">
        <v>1</v>
      </c>
      <c r="B3" t="s">
        <v>2</v>
      </c>
      <c r="C3" t="s">
        <v>3</v>
      </c>
    </row>
    <row r="4" spans="1:3" x14ac:dyDescent="0.25">
      <c r="A4" t="s">
        <v>4</v>
      </c>
      <c r="B4" t="s">
        <v>5</v>
      </c>
      <c r="C4" t="s">
        <v>6</v>
      </c>
    </row>
    <row r="5" spans="1:3" x14ac:dyDescent="0.25">
      <c r="A5" t="s">
        <v>7</v>
      </c>
      <c r="B5" t="s">
        <v>8</v>
      </c>
      <c r="C5" t="s">
        <v>9</v>
      </c>
    </row>
    <row r="6" spans="1:3" x14ac:dyDescent="0.25">
      <c r="A6" t="s">
        <v>10</v>
      </c>
      <c r="C6" t="s">
        <v>11</v>
      </c>
    </row>
    <row r="7" spans="1:3" x14ac:dyDescent="0.25">
      <c r="A7" t="s">
        <v>12</v>
      </c>
      <c r="B7" t="s">
        <v>13</v>
      </c>
      <c r="C7" t="s">
        <v>14</v>
      </c>
    </row>
    <row r="8" spans="1:3" x14ac:dyDescent="0.25">
      <c r="A8" t="s">
        <v>15</v>
      </c>
      <c r="C8" t="s">
        <v>16</v>
      </c>
    </row>
    <row r="9" spans="1:3" x14ac:dyDescent="0.25">
      <c r="A9" t="s">
        <v>17</v>
      </c>
      <c r="C9" t="s">
        <v>18</v>
      </c>
    </row>
    <row r="10" spans="1:3" x14ac:dyDescent="0.25">
      <c r="A10" t="s">
        <v>19</v>
      </c>
      <c r="B10" t="s">
        <v>8</v>
      </c>
      <c r="C10" t="s">
        <v>20</v>
      </c>
    </row>
    <row r="11" spans="1:3" x14ac:dyDescent="0.25">
      <c r="A11" t="s">
        <v>21</v>
      </c>
      <c r="B11" t="s">
        <v>13</v>
      </c>
      <c r="C11" t="s">
        <v>22</v>
      </c>
    </row>
    <row r="12" spans="1:3" x14ac:dyDescent="0.25">
      <c r="A12" t="s">
        <v>23</v>
      </c>
      <c r="B12" t="s">
        <v>13</v>
      </c>
      <c r="C12" t="s">
        <v>22</v>
      </c>
    </row>
    <row r="13" spans="1:3" x14ac:dyDescent="0.25">
      <c r="A13" t="s">
        <v>24</v>
      </c>
      <c r="B13" t="s">
        <v>25</v>
      </c>
      <c r="C13" t="s">
        <v>26</v>
      </c>
    </row>
    <row r="14" spans="1:3" x14ac:dyDescent="0.25">
      <c r="A14" t="s">
        <v>27</v>
      </c>
      <c r="C14" t="s">
        <v>28</v>
      </c>
    </row>
    <row r="15" spans="1:3" x14ac:dyDescent="0.25">
      <c r="A15" t="s">
        <v>29</v>
      </c>
      <c r="C15" t="s">
        <v>30</v>
      </c>
    </row>
    <row r="16" spans="1:3" x14ac:dyDescent="0.25">
      <c r="A16" t="s">
        <v>31</v>
      </c>
      <c r="B16" t="s">
        <v>13</v>
      </c>
      <c r="C16" t="s">
        <v>32</v>
      </c>
    </row>
    <row r="17" spans="1:3" x14ac:dyDescent="0.25">
      <c r="A17" t="s">
        <v>33</v>
      </c>
      <c r="C17" t="s">
        <v>34</v>
      </c>
    </row>
    <row r="18" spans="1:3" x14ac:dyDescent="0.25">
      <c r="A18" t="s">
        <v>35</v>
      </c>
      <c r="C18" t="s">
        <v>36</v>
      </c>
    </row>
    <row r="19" spans="1:3" x14ac:dyDescent="0.25">
      <c r="A19" t="s">
        <v>37</v>
      </c>
      <c r="B19" t="s">
        <v>13</v>
      </c>
      <c r="C19" t="s">
        <v>38</v>
      </c>
    </row>
    <row r="20" spans="1:3" x14ac:dyDescent="0.25">
      <c r="A20" t="s">
        <v>39</v>
      </c>
      <c r="C20" t="s">
        <v>40</v>
      </c>
    </row>
    <row r="21" spans="1:3" x14ac:dyDescent="0.25">
      <c r="A21" t="s">
        <v>41</v>
      </c>
      <c r="C21" t="s">
        <v>42</v>
      </c>
    </row>
    <row r="22" spans="1:3" x14ac:dyDescent="0.25">
      <c r="A22" t="s">
        <v>43</v>
      </c>
      <c r="B22" t="s">
        <v>13</v>
      </c>
      <c r="C22" t="s">
        <v>44</v>
      </c>
    </row>
    <row r="23" spans="1:3" x14ac:dyDescent="0.25">
      <c r="A23" t="s">
        <v>45</v>
      </c>
      <c r="B23" t="s">
        <v>46</v>
      </c>
      <c r="C23" t="s">
        <v>47</v>
      </c>
    </row>
    <row r="24" spans="1:3" x14ac:dyDescent="0.25">
      <c r="A24" t="s">
        <v>48</v>
      </c>
      <c r="B24" t="s">
        <v>13</v>
      </c>
      <c r="C24" t="s">
        <v>49</v>
      </c>
    </row>
    <row r="25" spans="1:3" x14ac:dyDescent="0.25">
      <c r="A25" t="s">
        <v>50</v>
      </c>
      <c r="B25" t="s">
        <v>51</v>
      </c>
      <c r="C25" t="s">
        <v>52</v>
      </c>
    </row>
    <row r="26" spans="1:3" x14ac:dyDescent="0.25">
      <c r="A26" t="s">
        <v>53</v>
      </c>
      <c r="C26" t="s">
        <v>54</v>
      </c>
    </row>
    <row r="27" spans="1:3" x14ac:dyDescent="0.25">
      <c r="A27" t="s">
        <v>55</v>
      </c>
      <c r="B27" t="s">
        <v>13</v>
      </c>
      <c r="C27" t="s">
        <v>56</v>
      </c>
    </row>
    <row r="28" spans="1:3" x14ac:dyDescent="0.25">
      <c r="A28" t="s">
        <v>57</v>
      </c>
      <c r="B28" t="s">
        <v>13</v>
      </c>
      <c r="C28" t="s">
        <v>58</v>
      </c>
    </row>
    <row r="29" spans="1:3" x14ac:dyDescent="0.25">
      <c r="A29" t="s">
        <v>59</v>
      </c>
      <c r="B29" t="s">
        <v>60</v>
      </c>
      <c r="C29" t="s">
        <v>61</v>
      </c>
    </row>
    <row r="30" spans="1:3" x14ac:dyDescent="0.25">
      <c r="A30" t="s">
        <v>62</v>
      </c>
      <c r="B30" t="s">
        <v>25</v>
      </c>
      <c r="C30" t="s">
        <v>63</v>
      </c>
    </row>
    <row r="31" spans="1:3" x14ac:dyDescent="0.25">
      <c r="A31" t="s">
        <v>64</v>
      </c>
      <c r="B31" t="s">
        <v>51</v>
      </c>
      <c r="C31" t="s">
        <v>65</v>
      </c>
    </row>
    <row r="32" spans="1:3" x14ac:dyDescent="0.25">
      <c r="A32" t="s">
        <v>66</v>
      </c>
      <c r="B32" t="s">
        <v>46</v>
      </c>
      <c r="C32" t="s">
        <v>67</v>
      </c>
    </row>
    <row r="33" spans="1:3" x14ac:dyDescent="0.25">
      <c r="A33" t="s">
        <v>68</v>
      </c>
      <c r="C33" t="s">
        <v>69</v>
      </c>
    </row>
    <row r="34" spans="1:3" x14ac:dyDescent="0.25">
      <c r="A34" t="s">
        <v>70</v>
      </c>
      <c r="B34" t="s">
        <v>13</v>
      </c>
      <c r="C34" t="s">
        <v>71</v>
      </c>
    </row>
    <row r="35" spans="1:3" x14ac:dyDescent="0.25">
      <c r="A35" t="s">
        <v>72</v>
      </c>
      <c r="B35" t="s">
        <v>13</v>
      </c>
      <c r="C35" t="s">
        <v>73</v>
      </c>
    </row>
    <row r="36" spans="1:3" x14ac:dyDescent="0.25">
      <c r="A36" t="s">
        <v>74</v>
      </c>
      <c r="B36" t="s">
        <v>13</v>
      </c>
      <c r="C36" t="s">
        <v>75</v>
      </c>
    </row>
    <row r="37" spans="1:3" x14ac:dyDescent="0.25">
      <c r="A37" t="s">
        <v>76</v>
      </c>
      <c r="B37" t="s">
        <v>13</v>
      </c>
      <c r="C37" t="s">
        <v>71</v>
      </c>
    </row>
    <row r="38" spans="1:3" x14ac:dyDescent="0.25">
      <c r="A38" t="s">
        <v>77</v>
      </c>
      <c r="B38" t="s">
        <v>13</v>
      </c>
      <c r="C38" t="s">
        <v>78</v>
      </c>
    </row>
    <row r="39" spans="1:3" x14ac:dyDescent="0.25">
      <c r="A39" t="s">
        <v>79</v>
      </c>
      <c r="C39" t="s">
        <v>80</v>
      </c>
    </row>
    <row r="40" spans="1:3" x14ac:dyDescent="0.25">
      <c r="A40" t="s">
        <v>81</v>
      </c>
      <c r="B40" t="s">
        <v>13</v>
      </c>
      <c r="C40" t="s">
        <v>82</v>
      </c>
    </row>
    <row r="41" spans="1:3" x14ac:dyDescent="0.25">
      <c r="A41" t="s">
        <v>83</v>
      </c>
      <c r="B41" t="s">
        <v>60</v>
      </c>
      <c r="C41" t="s">
        <v>84</v>
      </c>
    </row>
    <row r="42" spans="1:3" x14ac:dyDescent="0.25">
      <c r="A42" t="s">
        <v>85</v>
      </c>
      <c r="B42" t="s">
        <v>25</v>
      </c>
      <c r="C42" t="s">
        <v>86</v>
      </c>
    </row>
    <row r="43" spans="1:3" x14ac:dyDescent="0.25">
      <c r="A43" t="s">
        <v>87</v>
      </c>
      <c r="B43" t="s">
        <v>13</v>
      </c>
      <c r="C43" t="s">
        <v>88</v>
      </c>
    </row>
    <row r="44" spans="1:3" x14ac:dyDescent="0.25">
      <c r="A44" t="s">
        <v>89</v>
      </c>
      <c r="C44" t="s">
        <v>90</v>
      </c>
    </row>
    <row r="45" spans="1:3" x14ac:dyDescent="0.25">
      <c r="A45" t="s">
        <v>91</v>
      </c>
      <c r="B45" t="s">
        <v>51</v>
      </c>
      <c r="C45" t="s">
        <v>52</v>
      </c>
    </row>
    <row r="46" spans="1:3" x14ac:dyDescent="0.25">
      <c r="A46" t="s">
        <v>92</v>
      </c>
      <c r="B46" t="s">
        <v>51</v>
      </c>
      <c r="C46" t="s">
        <v>93</v>
      </c>
    </row>
    <row r="47" spans="1:3" x14ac:dyDescent="0.25">
      <c r="A47" t="s">
        <v>94</v>
      </c>
      <c r="B47" t="s">
        <v>13</v>
      </c>
      <c r="C47" t="s">
        <v>95</v>
      </c>
    </row>
    <row r="48" spans="1:3" x14ac:dyDescent="0.25">
      <c r="A48" t="s">
        <v>96</v>
      </c>
      <c r="B48" t="s">
        <v>60</v>
      </c>
      <c r="C48" t="s">
        <v>97</v>
      </c>
    </row>
    <row r="49" spans="1:3" x14ac:dyDescent="0.25">
      <c r="A49" t="s">
        <v>98</v>
      </c>
      <c r="B49" t="s">
        <v>46</v>
      </c>
      <c r="C49" t="s">
        <v>99</v>
      </c>
    </row>
    <row r="50" spans="1:3" x14ac:dyDescent="0.25">
      <c r="A50" t="s">
        <v>100</v>
      </c>
      <c r="B50" t="s">
        <v>46</v>
      </c>
      <c r="C50" t="s">
        <v>101</v>
      </c>
    </row>
    <row r="51" spans="1:3" x14ac:dyDescent="0.25">
      <c r="A51" t="s">
        <v>102</v>
      </c>
      <c r="B51" t="s">
        <v>13</v>
      </c>
      <c r="C51" t="s">
        <v>103</v>
      </c>
    </row>
    <row r="52" spans="1:3" x14ac:dyDescent="0.25">
      <c r="A52" t="s">
        <v>104</v>
      </c>
      <c r="B52" t="s">
        <v>13</v>
      </c>
      <c r="C52" t="s">
        <v>105</v>
      </c>
    </row>
    <row r="53" spans="1:3" x14ac:dyDescent="0.25">
      <c r="A53" t="s">
        <v>106</v>
      </c>
      <c r="B53" t="s">
        <v>13</v>
      </c>
      <c r="C53" t="s">
        <v>107</v>
      </c>
    </row>
    <row r="54" spans="1:3" x14ac:dyDescent="0.25">
      <c r="A54" t="s">
        <v>108</v>
      </c>
      <c r="C54" t="s">
        <v>109</v>
      </c>
    </row>
    <row r="55" spans="1:3" x14ac:dyDescent="0.25">
      <c r="A55" t="s">
        <v>110</v>
      </c>
      <c r="C55" t="s">
        <v>111</v>
      </c>
    </row>
    <row r="56" spans="1:3" x14ac:dyDescent="0.25">
      <c r="A56" t="s">
        <v>112</v>
      </c>
      <c r="B56" t="s">
        <v>13</v>
      </c>
      <c r="C56" t="s">
        <v>113</v>
      </c>
    </row>
    <row r="57" spans="1:3" x14ac:dyDescent="0.25">
      <c r="A57" t="s">
        <v>114</v>
      </c>
      <c r="B57" t="s">
        <v>51</v>
      </c>
      <c r="C57" t="s">
        <v>115</v>
      </c>
    </row>
    <row r="58" spans="1:3" x14ac:dyDescent="0.25">
      <c r="A58" t="s">
        <v>116</v>
      </c>
      <c r="B58" t="s">
        <v>13</v>
      </c>
      <c r="C58" t="s">
        <v>117</v>
      </c>
    </row>
    <row r="59" spans="1:3" x14ac:dyDescent="0.25">
      <c r="A59" t="s">
        <v>118</v>
      </c>
      <c r="B59" t="s">
        <v>46</v>
      </c>
      <c r="C59" t="s">
        <v>119</v>
      </c>
    </row>
    <row r="60" spans="1:3" x14ac:dyDescent="0.25">
      <c r="A60" t="s">
        <v>120</v>
      </c>
      <c r="B60" t="s">
        <v>13</v>
      </c>
      <c r="C60" t="s">
        <v>121</v>
      </c>
    </row>
    <row r="61" spans="1:3" x14ac:dyDescent="0.25">
      <c r="A61" t="s">
        <v>122</v>
      </c>
      <c r="C61" t="s">
        <v>123</v>
      </c>
    </row>
    <row r="62" spans="1:3" x14ac:dyDescent="0.25">
      <c r="A62" t="s">
        <v>124</v>
      </c>
      <c r="B62" t="s">
        <v>13</v>
      </c>
      <c r="C62" t="s">
        <v>125</v>
      </c>
    </row>
    <row r="63" spans="1:3" x14ac:dyDescent="0.25">
      <c r="A63" t="s">
        <v>126</v>
      </c>
      <c r="C63" t="s">
        <v>127</v>
      </c>
    </row>
    <row r="64" spans="1:3" x14ac:dyDescent="0.25">
      <c r="A64" t="s">
        <v>128</v>
      </c>
      <c r="C64" t="s">
        <v>129</v>
      </c>
    </row>
    <row r="65" spans="1:3" x14ac:dyDescent="0.25">
      <c r="A65" t="s">
        <v>130</v>
      </c>
      <c r="B65" t="s">
        <v>51</v>
      </c>
      <c r="C65" t="s">
        <v>131</v>
      </c>
    </row>
    <row r="66" spans="1:3" x14ac:dyDescent="0.25">
      <c r="A66" t="s">
        <v>132</v>
      </c>
      <c r="B66" t="s">
        <v>8</v>
      </c>
      <c r="C66" t="s">
        <v>133</v>
      </c>
    </row>
    <row r="67" spans="1:3" x14ac:dyDescent="0.25">
      <c r="A67" t="s">
        <v>134</v>
      </c>
      <c r="B67" t="s">
        <v>135</v>
      </c>
      <c r="C67" t="s">
        <v>136</v>
      </c>
    </row>
    <row r="68" spans="1:3" x14ac:dyDescent="0.25">
      <c r="A68" t="s">
        <v>137</v>
      </c>
      <c r="B68" t="s">
        <v>13</v>
      </c>
      <c r="C68" t="s">
        <v>138</v>
      </c>
    </row>
    <row r="69" spans="1:3" x14ac:dyDescent="0.25">
      <c r="A69" t="s">
        <v>139</v>
      </c>
      <c r="B69" t="s">
        <v>13</v>
      </c>
      <c r="C69" t="s">
        <v>140</v>
      </c>
    </row>
    <row r="70" spans="1:3" x14ac:dyDescent="0.25">
      <c r="A70" t="s">
        <v>141</v>
      </c>
      <c r="C70" t="s">
        <v>142</v>
      </c>
    </row>
    <row r="71" spans="1:3" x14ac:dyDescent="0.25">
      <c r="A71" t="s">
        <v>143</v>
      </c>
      <c r="B71" t="s">
        <v>13</v>
      </c>
      <c r="C71" t="s">
        <v>144</v>
      </c>
    </row>
    <row r="72" spans="1:3" x14ac:dyDescent="0.25">
      <c r="A72" t="s">
        <v>145</v>
      </c>
      <c r="B72" t="s">
        <v>13</v>
      </c>
      <c r="C72" t="s">
        <v>146</v>
      </c>
    </row>
    <row r="73" spans="1:3" x14ac:dyDescent="0.25">
      <c r="A73" t="s">
        <v>147</v>
      </c>
      <c r="B73" t="s">
        <v>13</v>
      </c>
      <c r="C73" t="s">
        <v>148</v>
      </c>
    </row>
    <row r="74" spans="1:3" x14ac:dyDescent="0.25">
      <c r="A74" t="s">
        <v>149</v>
      </c>
      <c r="B74" t="s">
        <v>13</v>
      </c>
      <c r="C74" t="s">
        <v>150</v>
      </c>
    </row>
    <row r="75" spans="1:3" x14ac:dyDescent="0.25">
      <c r="A75" t="s">
        <v>151</v>
      </c>
      <c r="C75" t="s">
        <v>152</v>
      </c>
    </row>
    <row r="76" spans="1:3" x14ac:dyDescent="0.25">
      <c r="A76" t="s">
        <v>153</v>
      </c>
      <c r="B76" t="s">
        <v>13</v>
      </c>
      <c r="C76" t="s">
        <v>154</v>
      </c>
    </row>
    <row r="77" spans="1:3" x14ac:dyDescent="0.25">
      <c r="A77" t="s">
        <v>155</v>
      </c>
      <c r="C77" t="s">
        <v>156</v>
      </c>
    </row>
    <row r="78" spans="1:3" x14ac:dyDescent="0.25">
      <c r="A78" t="s">
        <v>157</v>
      </c>
      <c r="C78" t="s">
        <v>158</v>
      </c>
    </row>
    <row r="79" spans="1:3" x14ac:dyDescent="0.25">
      <c r="A79" t="s">
        <v>159</v>
      </c>
      <c r="C79" t="s">
        <v>160</v>
      </c>
    </row>
    <row r="80" spans="1:3" x14ac:dyDescent="0.25">
      <c r="A80" t="s">
        <v>161</v>
      </c>
      <c r="B80" t="s">
        <v>13</v>
      </c>
      <c r="C80" t="s">
        <v>162</v>
      </c>
    </row>
    <row r="81" spans="1:3" x14ac:dyDescent="0.25">
      <c r="A81" t="s">
        <v>163</v>
      </c>
      <c r="B81" t="s">
        <v>13</v>
      </c>
      <c r="C81" t="s">
        <v>164</v>
      </c>
    </row>
    <row r="82" spans="1:3" x14ac:dyDescent="0.25">
      <c r="A82" t="s">
        <v>165</v>
      </c>
      <c r="B82" t="s">
        <v>25</v>
      </c>
      <c r="C82" t="s">
        <v>166</v>
      </c>
    </row>
    <row r="83" spans="1:3" x14ac:dyDescent="0.25">
      <c r="A83" t="s">
        <v>167</v>
      </c>
      <c r="B83" t="s">
        <v>13</v>
      </c>
      <c r="C83" t="s">
        <v>168</v>
      </c>
    </row>
    <row r="84" spans="1:3" x14ac:dyDescent="0.25">
      <c r="A84" t="s">
        <v>169</v>
      </c>
      <c r="C84" t="s">
        <v>170</v>
      </c>
    </row>
    <row r="85" spans="1:3" x14ac:dyDescent="0.25">
      <c r="A85" t="s">
        <v>171</v>
      </c>
      <c r="B85" t="s">
        <v>13</v>
      </c>
      <c r="C85" t="s">
        <v>172</v>
      </c>
    </row>
    <row r="86" spans="1:3" x14ac:dyDescent="0.25">
      <c r="A86" t="s">
        <v>173</v>
      </c>
      <c r="B86" t="s">
        <v>13</v>
      </c>
      <c r="C86" t="s">
        <v>58</v>
      </c>
    </row>
    <row r="87" spans="1:3" x14ac:dyDescent="0.25">
      <c r="A87" t="s">
        <v>174</v>
      </c>
      <c r="B87" t="s">
        <v>8</v>
      </c>
      <c r="C87" t="s">
        <v>175</v>
      </c>
    </row>
    <row r="88" spans="1:3" x14ac:dyDescent="0.25">
      <c r="A88" t="s">
        <v>176</v>
      </c>
      <c r="B88" t="s">
        <v>13</v>
      </c>
      <c r="C88" t="s">
        <v>177</v>
      </c>
    </row>
    <row r="89" spans="1:3" x14ac:dyDescent="0.25">
      <c r="A89" t="s">
        <v>178</v>
      </c>
      <c r="C89" t="s">
        <v>179</v>
      </c>
    </row>
    <row r="90" spans="1:3" x14ac:dyDescent="0.25">
      <c r="A90" t="s">
        <v>180</v>
      </c>
      <c r="B90" t="s">
        <v>13</v>
      </c>
      <c r="C90" t="s">
        <v>181</v>
      </c>
    </row>
    <row r="91" spans="1:3" x14ac:dyDescent="0.25">
      <c r="A91" t="s">
        <v>182</v>
      </c>
      <c r="B91" t="s">
        <v>13</v>
      </c>
      <c r="C91" t="s">
        <v>49</v>
      </c>
    </row>
    <row r="92" spans="1:3" x14ac:dyDescent="0.25">
      <c r="A92" t="s">
        <v>183</v>
      </c>
      <c r="B92" t="s">
        <v>13</v>
      </c>
      <c r="C92" t="s">
        <v>184</v>
      </c>
    </row>
    <row r="93" spans="1:3" x14ac:dyDescent="0.25">
      <c r="A93" t="s">
        <v>185</v>
      </c>
      <c r="C93" t="s">
        <v>186</v>
      </c>
    </row>
    <row r="94" spans="1:3" x14ac:dyDescent="0.25">
      <c r="A94" t="s">
        <v>187</v>
      </c>
      <c r="C94" t="s">
        <v>188</v>
      </c>
    </row>
    <row r="95" spans="1:3" x14ac:dyDescent="0.25">
      <c r="A95" t="s">
        <v>189</v>
      </c>
      <c r="B95" t="s">
        <v>46</v>
      </c>
      <c r="C95" t="s">
        <v>190</v>
      </c>
    </row>
    <row r="96" spans="1:3" x14ac:dyDescent="0.25">
      <c r="A96" t="s">
        <v>191</v>
      </c>
      <c r="B96" t="s">
        <v>192</v>
      </c>
      <c r="C96" t="s">
        <v>193</v>
      </c>
    </row>
    <row r="97" spans="1:3" x14ac:dyDescent="0.25">
      <c r="A97" t="s">
        <v>194</v>
      </c>
      <c r="C97" t="s">
        <v>18</v>
      </c>
    </row>
    <row r="98" spans="1:3" x14ac:dyDescent="0.25">
      <c r="A98" t="s">
        <v>195</v>
      </c>
      <c r="C98" t="s">
        <v>196</v>
      </c>
    </row>
    <row r="99" spans="1:3" x14ac:dyDescent="0.25">
      <c r="A99" t="s">
        <v>197</v>
      </c>
      <c r="B99" t="s">
        <v>13</v>
      </c>
      <c r="C99" t="s">
        <v>198</v>
      </c>
    </row>
    <row r="100" spans="1:3" x14ac:dyDescent="0.25">
      <c r="A100" t="s">
        <v>199</v>
      </c>
      <c r="B100" t="s">
        <v>13</v>
      </c>
      <c r="C100" t="s">
        <v>200</v>
      </c>
    </row>
    <row r="101" spans="1:3" x14ac:dyDescent="0.25">
      <c r="A101" t="s">
        <v>201</v>
      </c>
      <c r="C101" t="s">
        <v>202</v>
      </c>
    </row>
    <row r="102" spans="1:3" x14ac:dyDescent="0.25">
      <c r="A102" t="s">
        <v>203</v>
      </c>
      <c r="B102" t="s">
        <v>13</v>
      </c>
      <c r="C102" t="s">
        <v>204</v>
      </c>
    </row>
    <row r="103" spans="1:3" x14ac:dyDescent="0.25">
      <c r="A103" t="s">
        <v>205</v>
      </c>
      <c r="B103" t="s">
        <v>13</v>
      </c>
      <c r="C103" t="s">
        <v>206</v>
      </c>
    </row>
    <row r="104" spans="1:3" x14ac:dyDescent="0.25">
      <c r="A104" t="s">
        <v>207</v>
      </c>
      <c r="C104" t="s">
        <v>208</v>
      </c>
    </row>
    <row r="105" spans="1:3" x14ac:dyDescent="0.25">
      <c r="A105" t="s">
        <v>209</v>
      </c>
      <c r="C105" t="s">
        <v>210</v>
      </c>
    </row>
    <row r="106" spans="1:3" x14ac:dyDescent="0.25">
      <c r="A106" t="s">
        <v>211</v>
      </c>
      <c r="B106" t="s">
        <v>13</v>
      </c>
      <c r="C106" t="s">
        <v>212</v>
      </c>
    </row>
    <row r="107" spans="1:3" x14ac:dyDescent="0.25">
      <c r="A107" t="s">
        <v>213</v>
      </c>
      <c r="B107" t="s">
        <v>51</v>
      </c>
      <c r="C107" t="s">
        <v>214</v>
      </c>
    </row>
    <row r="108" spans="1:3" x14ac:dyDescent="0.25">
      <c r="A108" t="s">
        <v>215</v>
      </c>
      <c r="B108" t="s">
        <v>13</v>
      </c>
      <c r="C108" t="s">
        <v>216</v>
      </c>
    </row>
    <row r="109" spans="1:3" x14ac:dyDescent="0.25">
      <c r="A109" t="s">
        <v>217</v>
      </c>
      <c r="C109" t="s">
        <v>218</v>
      </c>
    </row>
    <row r="110" spans="1:3" x14ac:dyDescent="0.25">
      <c r="A110" t="s">
        <v>219</v>
      </c>
      <c r="B110" t="s">
        <v>13</v>
      </c>
      <c r="C110" t="s">
        <v>220</v>
      </c>
    </row>
    <row r="111" spans="1:3" x14ac:dyDescent="0.25">
      <c r="A111" t="s">
        <v>221</v>
      </c>
      <c r="C111" t="s">
        <v>186</v>
      </c>
    </row>
    <row r="112" spans="1:3" x14ac:dyDescent="0.25">
      <c r="A112" t="s">
        <v>222</v>
      </c>
      <c r="C112" t="s">
        <v>223</v>
      </c>
    </row>
  </sheetData>
  <mergeCells count="1">
    <mergeCell ref="A1:C2"/>
  </mergeCells>
  <conditionalFormatting sqref="A3:A1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6T07:39:52Z</dcterms:modified>
</cp:coreProperties>
</file>